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nda.oppert/Dropbox/CricketLifestages/Scientific Reports/Sci Rep revisions/Tables/"/>
    </mc:Choice>
  </mc:AlternateContent>
  <xr:revisionPtr revIDLastSave="0" documentId="13_ncr:1_{DF609563-A6EE-894C-A261-7A8C878EFD3E}" xr6:coauthVersionLast="45" xr6:coauthVersionMax="45" xr10:uidLastSave="{00000000-0000-0000-0000-000000000000}"/>
  <bookViews>
    <workbookView xWindow="0" yWindow="460" windowWidth="28800" windowHeight="16580" xr2:uid="{80F992D8-004F-5E48-910E-E05E651A07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G3" i="1" l="1"/>
  <c r="AG4" i="1"/>
  <c r="AG5" i="1"/>
  <c r="AG6" i="1"/>
  <c r="AG7" i="1"/>
  <c r="AG2" i="1"/>
  <c r="AB3" i="1"/>
  <c r="AB4" i="1"/>
  <c r="AB5" i="1"/>
  <c r="AB6" i="1"/>
  <c r="AB7" i="1"/>
  <c r="AB2" i="1"/>
  <c r="E3" i="1"/>
  <c r="E4" i="1"/>
  <c r="E5" i="1"/>
  <c r="E6" i="1"/>
  <c r="E7" i="1"/>
  <c r="E2" i="1"/>
  <c r="W3" i="1"/>
  <c r="W4" i="1"/>
  <c r="W5" i="1"/>
  <c r="W6" i="1"/>
  <c r="W7" i="1"/>
  <c r="W2" i="1"/>
  <c r="R3" i="1"/>
  <c r="R4" i="1"/>
  <c r="R5" i="1"/>
  <c r="R6" i="1"/>
  <c r="R7" i="1"/>
  <c r="R2" i="1"/>
  <c r="M3" i="1"/>
  <c r="M4" i="1"/>
  <c r="M5" i="1"/>
  <c r="M6" i="1"/>
  <c r="M7" i="1"/>
  <c r="M2" i="1"/>
  <c r="H3" i="1"/>
  <c r="H4" i="1"/>
  <c r="H5" i="1"/>
  <c r="H6" i="1"/>
  <c r="H7" i="1"/>
  <c r="H2" i="1"/>
</calcChain>
</file>

<file path=xl/sharedStrings.xml><?xml version="1.0" encoding="utf-8"?>
<sst xmlns="http://schemas.openxmlformats.org/spreadsheetml/2006/main" count="44" uniqueCount="44">
  <si>
    <t>Qseq Stats</t>
  </si>
  <si>
    <t>Total Sample bases</t>
  </si>
  <si>
    <t>Total Sample reads</t>
  </si>
  <si>
    <t>Unique reads assign</t>
  </si>
  <si>
    <t>Repeated reads assigned</t>
  </si>
  <si>
    <t>Reads rejected</t>
  </si>
  <si>
    <t>Total Reference bases</t>
  </si>
  <si>
    <t>1d Hatch1</t>
  </si>
  <si>
    <t>1dHatch2</t>
  </si>
  <si>
    <t>Av2dHatch</t>
  </si>
  <si>
    <t>1wkNymph1</t>
  </si>
  <si>
    <t>1wkNymph2</t>
  </si>
  <si>
    <t>1wkNymph3</t>
  </si>
  <si>
    <t>1wkNymph4</t>
  </si>
  <si>
    <t>Av1wkNymph</t>
  </si>
  <si>
    <t>2wkNymph1</t>
  </si>
  <si>
    <t>2wkNymph2</t>
  </si>
  <si>
    <t>2wkNymph3</t>
  </si>
  <si>
    <t>2wkNymph4</t>
  </si>
  <si>
    <t>Av2wkNymph</t>
  </si>
  <si>
    <t>4wkNymph1</t>
  </si>
  <si>
    <t>4wkNymph2</t>
  </si>
  <si>
    <t>4wkNymph3</t>
  </si>
  <si>
    <t>4wkNymph4</t>
  </si>
  <si>
    <t>Av4wkNymph</t>
  </si>
  <si>
    <t>Embryo1</t>
  </si>
  <si>
    <t>Embryo2</t>
  </si>
  <si>
    <t>Embryo3</t>
  </si>
  <si>
    <t>AvEmbryo</t>
  </si>
  <si>
    <t>AdultF1</t>
  </si>
  <si>
    <t>AdultF2</t>
  </si>
  <si>
    <t>AdultF3</t>
  </si>
  <si>
    <t>AdultF4</t>
  </si>
  <si>
    <t>AvAdultF</t>
  </si>
  <si>
    <t>AdultM1</t>
  </si>
  <si>
    <t>AdultM2</t>
  </si>
  <si>
    <t>AdultM3</t>
  </si>
  <si>
    <t>AdultM4</t>
  </si>
  <si>
    <t>AvAdultM</t>
  </si>
  <si>
    <t>Total Reference sequences</t>
  </si>
  <si>
    <t>Total reads with mer hits</t>
  </si>
  <si>
    <r>
      <t xml:space="preserve">Transcriptome analysis of life stages of the house cricket, </t>
    </r>
    <r>
      <rPr>
        <b/>
        <i/>
        <sz val="12"/>
        <color theme="1"/>
        <rFont val="Times New Roman"/>
        <family val="1"/>
      </rPr>
      <t>Acheta domesticus</t>
    </r>
    <r>
      <rPr>
        <b/>
        <sz val="12"/>
        <color theme="1"/>
        <rFont val="Times New Roman"/>
        <family val="1"/>
      </rPr>
      <t>,</t>
    </r>
  </si>
  <si>
    <t xml:space="preserve"> to improve insect crop production</t>
  </si>
  <si>
    <r>
      <t>Brenda Oppert, Lindsey C. Perkin,</t>
    </r>
    <r>
      <rPr>
        <b/>
        <vertAlign val="superscript"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Marc</t>
    </r>
    <r>
      <rPr>
        <b/>
        <sz val="12"/>
        <color rgb="FF000000"/>
        <rFont val="Times New Roman"/>
        <family val="1"/>
      </rPr>
      <t>é</t>
    </r>
    <r>
      <rPr>
        <b/>
        <sz val="12"/>
        <color theme="1"/>
        <rFont val="Times New Roman"/>
        <family val="1"/>
      </rPr>
      <t xml:space="preserve"> Lorenzen, Aaron T. Dosse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0" xfId="0" applyNumberFormat="1"/>
    <xf numFmtId="1" fontId="1" fillId="2" borderId="0" xfId="0" applyNumberFormat="1" applyFont="1" applyFill="1" applyAlignment="1">
      <alignment horizontal="center"/>
    </xf>
    <xf numFmtId="1" fontId="0" fillId="2" borderId="0" xfId="0" applyNumberFormat="1" applyFill="1"/>
    <xf numFmtId="1" fontId="2" fillId="0" borderId="0" xfId="0" applyNumberFormat="1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4558C-AFAD-FD4D-84BC-3E78CA718BDC}">
  <dimension ref="A1:AG14"/>
  <sheetViews>
    <sheetView tabSelected="1" zoomScale="150" zoomScaleNormal="150" workbookViewId="0">
      <selection activeCell="A12" sqref="A12:A14"/>
    </sheetView>
  </sheetViews>
  <sheetFormatPr baseColWidth="10" defaultRowHeight="16" x14ac:dyDescent="0.2"/>
  <cols>
    <col min="1" max="1" width="23.1640625" bestFit="1" customWidth="1"/>
    <col min="2" max="3" width="10.1640625" style="3" bestFit="1" customWidth="1"/>
    <col min="4" max="4" width="11.1640625" style="3" bestFit="1" customWidth="1"/>
    <col min="5" max="5" width="12.1640625" style="5" bestFit="1" customWidth="1"/>
    <col min="6" max="7" width="10.83203125" style="3"/>
    <col min="8" max="8" width="10.83203125" style="5"/>
    <col min="9" max="12" width="11.6640625" style="3" bestFit="1" customWidth="1"/>
    <col min="13" max="13" width="13" style="5" bestFit="1" customWidth="1"/>
    <col min="14" max="17" width="11.6640625" style="3" bestFit="1" customWidth="1"/>
    <col min="18" max="18" width="13" style="5" bestFit="1" customWidth="1"/>
    <col min="19" max="22" width="11.6640625" style="3" bestFit="1" customWidth="1"/>
    <col min="23" max="23" width="13" style="5" bestFit="1" customWidth="1"/>
    <col min="24" max="25" width="10.83203125" style="3"/>
    <col min="26" max="27" width="11.1640625" style="3" bestFit="1" customWidth="1"/>
    <col min="28" max="28" width="11.1640625" style="5" bestFit="1" customWidth="1"/>
    <col min="29" max="30" width="10.83203125" style="3"/>
    <col min="31" max="32" width="11.1640625" style="3" bestFit="1" customWidth="1"/>
    <col min="33" max="33" width="11.1640625" style="5" bestFit="1" customWidth="1"/>
  </cols>
  <sheetData>
    <row r="1" spans="1:33" s="1" customFormat="1" x14ac:dyDescent="0.2">
      <c r="A1" s="1" t="s">
        <v>0</v>
      </c>
      <c r="B1" s="2" t="s">
        <v>25</v>
      </c>
      <c r="C1" s="2" t="s">
        <v>26</v>
      </c>
      <c r="D1" s="2" t="s">
        <v>27</v>
      </c>
      <c r="E1" s="4" t="s">
        <v>28</v>
      </c>
      <c r="F1" s="2" t="s">
        <v>7</v>
      </c>
      <c r="G1" s="2" t="s">
        <v>8</v>
      </c>
      <c r="H1" s="4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4" t="s">
        <v>14</v>
      </c>
      <c r="N1" s="2" t="s">
        <v>15</v>
      </c>
      <c r="O1" s="2" t="s">
        <v>16</v>
      </c>
      <c r="P1" s="2" t="s">
        <v>17</v>
      </c>
      <c r="Q1" s="2" t="s">
        <v>18</v>
      </c>
      <c r="R1" s="4" t="s">
        <v>19</v>
      </c>
      <c r="S1" s="2" t="s">
        <v>20</v>
      </c>
      <c r="T1" s="2" t="s">
        <v>21</v>
      </c>
      <c r="U1" s="2" t="s">
        <v>22</v>
      </c>
      <c r="V1" s="2" t="s">
        <v>23</v>
      </c>
      <c r="W1" s="4" t="s">
        <v>24</v>
      </c>
      <c r="X1" s="2" t="s">
        <v>29</v>
      </c>
      <c r="Y1" s="2" t="s">
        <v>30</v>
      </c>
      <c r="Z1" s="2" t="s">
        <v>31</v>
      </c>
      <c r="AA1" s="2" t="s">
        <v>32</v>
      </c>
      <c r="AB1" s="4" t="s">
        <v>33</v>
      </c>
      <c r="AC1" s="2" t="s">
        <v>34</v>
      </c>
      <c r="AD1" s="2" t="s">
        <v>35</v>
      </c>
      <c r="AE1" s="2" t="s">
        <v>36</v>
      </c>
      <c r="AF1" s="2" t="s">
        <v>37</v>
      </c>
      <c r="AG1" s="4" t="s">
        <v>38</v>
      </c>
    </row>
    <row r="2" spans="1:33" x14ac:dyDescent="0.2">
      <c r="A2" t="s">
        <v>1</v>
      </c>
      <c r="B2" s="3">
        <v>828690857</v>
      </c>
      <c r="C2" s="3">
        <v>838351203</v>
      </c>
      <c r="D2" s="3">
        <v>1388658391</v>
      </c>
      <c r="E2" s="5">
        <f>AVERAGE(B2:D2)</f>
        <v>1018566817</v>
      </c>
      <c r="F2" s="3">
        <v>849522972</v>
      </c>
      <c r="G2" s="3">
        <v>685622819</v>
      </c>
      <c r="H2" s="5">
        <f>AVERAGE(G2,F2)</f>
        <v>767572895.5</v>
      </c>
      <c r="I2" s="3">
        <v>670979249</v>
      </c>
      <c r="J2" s="3">
        <v>744864555</v>
      </c>
      <c r="K2" s="3">
        <v>1556870958</v>
      </c>
      <c r="L2" s="3">
        <v>1182371557</v>
      </c>
      <c r="M2" s="5">
        <f>AVERAGE(I2:L2)</f>
        <v>1038771579.75</v>
      </c>
      <c r="N2" s="3">
        <v>685538352</v>
      </c>
      <c r="O2" s="3">
        <v>975825426</v>
      </c>
      <c r="P2" s="3">
        <v>1376449035</v>
      </c>
      <c r="Q2" s="3">
        <v>1301630846</v>
      </c>
      <c r="R2" s="5">
        <f>AVERAGE(N2:Q2)</f>
        <v>1084860914.75</v>
      </c>
      <c r="S2" s="3">
        <v>1064793046</v>
      </c>
      <c r="T2" s="3">
        <v>737259698</v>
      </c>
      <c r="U2" s="3">
        <v>844238957</v>
      </c>
      <c r="V2" s="3">
        <v>1064704549</v>
      </c>
      <c r="W2" s="5">
        <f>AVERAGE(S2:V2)</f>
        <v>927749062.5</v>
      </c>
      <c r="X2" s="3">
        <v>873924347</v>
      </c>
      <c r="Y2" s="3">
        <v>806293802</v>
      </c>
      <c r="Z2" s="3">
        <v>1037753620</v>
      </c>
      <c r="AA2" s="3">
        <v>1441316233</v>
      </c>
      <c r="AB2" s="5">
        <f>AVERAGE(X2:AA2)</f>
        <v>1039822000.5</v>
      </c>
      <c r="AC2" s="3">
        <v>998608925</v>
      </c>
      <c r="AD2" s="3">
        <v>888417098</v>
      </c>
      <c r="AE2" s="3">
        <v>1020473849</v>
      </c>
      <c r="AF2" s="3">
        <v>1136328054</v>
      </c>
      <c r="AG2" s="5">
        <f>AVERAGE(AC2:AF2)</f>
        <v>1010956981.5</v>
      </c>
    </row>
    <row r="3" spans="1:33" x14ac:dyDescent="0.2">
      <c r="A3" t="s">
        <v>2</v>
      </c>
      <c r="B3" s="3">
        <v>4606388</v>
      </c>
      <c r="C3" s="3">
        <v>4708816</v>
      </c>
      <c r="D3" s="3">
        <v>7714364</v>
      </c>
      <c r="E3" s="5">
        <f t="shared" ref="E3:E7" si="0">AVERAGE(B3:D3)</f>
        <v>5676522.666666667</v>
      </c>
      <c r="F3" s="3">
        <v>4934806</v>
      </c>
      <c r="G3" s="3">
        <v>4051446</v>
      </c>
      <c r="H3" s="5">
        <f t="shared" ref="H3:H7" si="1">AVERAGE(G3,F3)</f>
        <v>4493126</v>
      </c>
      <c r="I3" s="3">
        <v>3772272</v>
      </c>
      <c r="J3" s="3">
        <v>4130608</v>
      </c>
      <c r="K3" s="3">
        <v>8720584</v>
      </c>
      <c r="L3" s="3">
        <v>6413492</v>
      </c>
      <c r="M3" s="5">
        <f t="shared" ref="M3:M7" si="2">AVERAGE(I3:L3)</f>
        <v>5759239</v>
      </c>
      <c r="N3" s="3">
        <v>3931946</v>
      </c>
      <c r="O3" s="3">
        <v>5458958</v>
      </c>
      <c r="P3" s="3">
        <v>7747872</v>
      </c>
      <c r="Q3" s="3">
        <v>6914060</v>
      </c>
      <c r="R3" s="5">
        <f t="shared" ref="R3:R7" si="3">AVERAGE(N3:Q3)</f>
        <v>6013209</v>
      </c>
      <c r="S3" s="3">
        <v>5975848</v>
      </c>
      <c r="T3" s="3">
        <v>4182624</v>
      </c>
      <c r="U3" s="3">
        <v>4570612</v>
      </c>
      <c r="V3" s="3">
        <v>5566454</v>
      </c>
      <c r="W3" s="5">
        <f t="shared" ref="W3:W7" si="4">AVERAGE(S3:V3)</f>
        <v>5073884.5</v>
      </c>
      <c r="X3" s="3">
        <v>4928972</v>
      </c>
      <c r="Y3" s="3">
        <v>4452714</v>
      </c>
      <c r="Z3" s="3">
        <v>5601048</v>
      </c>
      <c r="AA3" s="3">
        <v>7572530</v>
      </c>
      <c r="AB3" s="5">
        <f t="shared" ref="AB3:AB7" si="5">AVERAGE(X3:AA3)</f>
        <v>5638816</v>
      </c>
      <c r="AC3" s="3">
        <v>5596660</v>
      </c>
      <c r="AD3" s="3">
        <v>4904938</v>
      </c>
      <c r="AE3" s="3">
        <v>5583484</v>
      </c>
      <c r="AF3" s="3">
        <v>6196612</v>
      </c>
      <c r="AG3" s="5">
        <f t="shared" ref="AG3:AG7" si="6">AVERAGE(AC3:AF3)</f>
        <v>5570423.5</v>
      </c>
    </row>
    <row r="4" spans="1:33" x14ac:dyDescent="0.2">
      <c r="A4" t="s">
        <v>40</v>
      </c>
      <c r="B4" s="3">
        <v>4580777</v>
      </c>
      <c r="C4" s="3">
        <v>4682679</v>
      </c>
      <c r="D4" s="3">
        <v>7699071</v>
      </c>
      <c r="E4" s="5">
        <f t="shared" si="0"/>
        <v>5654175.666666667</v>
      </c>
      <c r="F4" s="3">
        <v>4903064</v>
      </c>
      <c r="G4" s="3">
        <v>4027279</v>
      </c>
      <c r="H4" s="5">
        <f t="shared" si="1"/>
        <v>4465171.5</v>
      </c>
      <c r="I4" s="3">
        <v>3755085</v>
      </c>
      <c r="J4" s="3">
        <v>4125123</v>
      </c>
      <c r="K4" s="3">
        <v>8693047</v>
      </c>
      <c r="L4" s="3">
        <v>6404701</v>
      </c>
      <c r="M4" s="5">
        <f t="shared" si="2"/>
        <v>5744489</v>
      </c>
      <c r="N4" s="3">
        <v>3921371</v>
      </c>
      <c r="O4" s="3">
        <v>5452362</v>
      </c>
      <c r="P4" s="3">
        <v>7731228</v>
      </c>
      <c r="Q4" s="3">
        <v>6905541</v>
      </c>
      <c r="R4" s="5">
        <f t="shared" si="3"/>
        <v>6002625.5</v>
      </c>
      <c r="S4" s="3">
        <v>5964034</v>
      </c>
      <c r="T4" s="3">
        <v>4165304</v>
      </c>
      <c r="U4" s="3">
        <v>4556337</v>
      </c>
      <c r="V4" s="3">
        <v>5558452</v>
      </c>
      <c r="W4" s="5">
        <f t="shared" si="4"/>
        <v>5061031.75</v>
      </c>
      <c r="X4" s="3">
        <v>4922606</v>
      </c>
      <c r="Y4" s="3">
        <v>4447535</v>
      </c>
      <c r="Z4" s="3">
        <v>5589713</v>
      </c>
      <c r="AA4" s="3">
        <v>7560847</v>
      </c>
      <c r="AB4" s="5">
        <f t="shared" si="5"/>
        <v>5630175.25</v>
      </c>
      <c r="AC4" s="3">
        <v>5586807</v>
      </c>
      <c r="AD4" s="3">
        <v>4895770</v>
      </c>
      <c r="AE4" s="3">
        <v>5569595</v>
      </c>
      <c r="AF4" s="3">
        <v>6182705</v>
      </c>
      <c r="AG4" s="5">
        <f t="shared" si="6"/>
        <v>5558719.25</v>
      </c>
    </row>
    <row r="5" spans="1:33" x14ac:dyDescent="0.2">
      <c r="A5" t="s">
        <v>3</v>
      </c>
      <c r="B5" s="3">
        <v>1938374</v>
      </c>
      <c r="C5" s="3">
        <v>1849347</v>
      </c>
      <c r="D5" s="3">
        <v>3451395</v>
      </c>
      <c r="E5" s="5">
        <f t="shared" si="0"/>
        <v>2413038.6666666665</v>
      </c>
      <c r="F5" s="3">
        <v>1777770</v>
      </c>
      <c r="G5" s="3">
        <v>1414701</v>
      </c>
      <c r="H5" s="5">
        <f t="shared" si="1"/>
        <v>1596235.5</v>
      </c>
      <c r="I5" s="3">
        <v>1603736</v>
      </c>
      <c r="J5" s="3">
        <v>1846025</v>
      </c>
      <c r="K5" s="3">
        <v>4188896</v>
      </c>
      <c r="L5" s="3">
        <v>3020721</v>
      </c>
      <c r="M5" s="5">
        <f t="shared" si="2"/>
        <v>2664844.5</v>
      </c>
      <c r="N5" s="3">
        <v>1815061</v>
      </c>
      <c r="O5" s="3">
        <v>2452667</v>
      </c>
      <c r="P5" s="3">
        <v>3671028</v>
      </c>
      <c r="Q5" s="3">
        <v>3372594</v>
      </c>
      <c r="R5" s="5">
        <f t="shared" si="3"/>
        <v>2827837.5</v>
      </c>
      <c r="S5" s="3">
        <v>3032207</v>
      </c>
      <c r="T5" s="3">
        <v>1999214</v>
      </c>
      <c r="U5" s="3">
        <v>2356928</v>
      </c>
      <c r="V5" s="3">
        <v>3006325</v>
      </c>
      <c r="W5" s="5">
        <f t="shared" si="4"/>
        <v>2598668.5</v>
      </c>
      <c r="X5" s="3">
        <v>2462186</v>
      </c>
      <c r="Y5" s="3">
        <v>2352615</v>
      </c>
      <c r="Z5" s="3">
        <v>2970241</v>
      </c>
      <c r="AA5" s="3">
        <v>3597135</v>
      </c>
      <c r="AB5" s="5">
        <f t="shared" si="5"/>
        <v>2845544.25</v>
      </c>
      <c r="AC5" s="3">
        <v>2833286</v>
      </c>
      <c r="AD5" s="3">
        <v>2574497</v>
      </c>
      <c r="AE5" s="3">
        <v>2972103</v>
      </c>
      <c r="AF5" s="3">
        <v>3290154</v>
      </c>
      <c r="AG5" s="5">
        <f t="shared" si="6"/>
        <v>2917510</v>
      </c>
    </row>
    <row r="6" spans="1:33" x14ac:dyDescent="0.2">
      <c r="A6" t="s">
        <v>4</v>
      </c>
      <c r="B6" s="3">
        <v>1078543</v>
      </c>
      <c r="C6" s="3">
        <v>1338304</v>
      </c>
      <c r="D6" s="3">
        <v>2885626</v>
      </c>
      <c r="E6" s="5">
        <f t="shared" si="0"/>
        <v>1767491</v>
      </c>
      <c r="F6" s="3">
        <v>1720034</v>
      </c>
      <c r="G6" s="3">
        <v>1434550</v>
      </c>
      <c r="H6" s="5">
        <f t="shared" si="1"/>
        <v>1577292</v>
      </c>
      <c r="I6" s="3">
        <v>1445712</v>
      </c>
      <c r="J6" s="3">
        <v>1642600</v>
      </c>
      <c r="K6" s="3">
        <v>3079193</v>
      </c>
      <c r="L6" s="3">
        <v>2405673</v>
      </c>
      <c r="M6" s="5">
        <f t="shared" si="2"/>
        <v>2143294.5</v>
      </c>
      <c r="N6" s="3">
        <v>1529681</v>
      </c>
      <c r="O6" s="3">
        <v>2258141</v>
      </c>
      <c r="P6" s="3">
        <v>3032255</v>
      </c>
      <c r="Q6" s="3">
        <v>2580607</v>
      </c>
      <c r="R6" s="5">
        <f t="shared" si="3"/>
        <v>2350171</v>
      </c>
      <c r="S6" s="3">
        <v>2050221</v>
      </c>
      <c r="T6" s="3">
        <v>1616484</v>
      </c>
      <c r="U6" s="3">
        <v>1587410</v>
      </c>
      <c r="V6" s="3">
        <v>1755322</v>
      </c>
      <c r="W6" s="5">
        <f t="shared" si="4"/>
        <v>1752359.25</v>
      </c>
      <c r="X6" s="3">
        <v>1793263</v>
      </c>
      <c r="Y6" s="3">
        <v>1503716</v>
      </c>
      <c r="Z6" s="3">
        <v>1790006</v>
      </c>
      <c r="AA6" s="3">
        <v>2884066</v>
      </c>
      <c r="AB6" s="5">
        <f t="shared" si="5"/>
        <v>1992762.75</v>
      </c>
      <c r="AC6" s="3">
        <v>2034128</v>
      </c>
      <c r="AD6" s="3">
        <v>1620195</v>
      </c>
      <c r="AE6" s="3">
        <v>1750722</v>
      </c>
      <c r="AF6" s="3">
        <v>2042769</v>
      </c>
      <c r="AG6" s="5">
        <f t="shared" si="6"/>
        <v>1861953.5</v>
      </c>
    </row>
    <row r="7" spans="1:33" x14ac:dyDescent="0.2">
      <c r="A7" t="s">
        <v>5</v>
      </c>
      <c r="B7" s="3">
        <v>1589471</v>
      </c>
      <c r="C7" s="3">
        <v>1521165</v>
      </c>
      <c r="D7" s="3">
        <v>1377343</v>
      </c>
      <c r="E7" s="5">
        <f t="shared" si="0"/>
        <v>1495993</v>
      </c>
      <c r="F7" s="3">
        <v>1437002</v>
      </c>
      <c r="G7" s="3">
        <v>1202195</v>
      </c>
      <c r="H7" s="5">
        <f t="shared" si="1"/>
        <v>1319598.5</v>
      </c>
      <c r="I7" s="3">
        <v>722824</v>
      </c>
      <c r="J7" s="3">
        <v>629983</v>
      </c>
      <c r="K7" s="3">
        <v>1452495</v>
      </c>
      <c r="L7" s="3">
        <v>987098</v>
      </c>
      <c r="M7" s="5">
        <f t="shared" si="2"/>
        <v>948100</v>
      </c>
      <c r="N7" s="3">
        <v>587204</v>
      </c>
      <c r="O7" s="3">
        <v>784150</v>
      </c>
      <c r="P7" s="3">
        <v>1044589</v>
      </c>
      <c r="Q7" s="3">
        <v>960859</v>
      </c>
      <c r="R7" s="5">
        <f t="shared" si="3"/>
        <v>844200.5</v>
      </c>
      <c r="S7" s="3">
        <v>893420</v>
      </c>
      <c r="T7" s="3">
        <v>556926</v>
      </c>
      <c r="U7" s="3">
        <v>626274</v>
      </c>
      <c r="V7" s="3">
        <v>804807</v>
      </c>
      <c r="W7" s="5">
        <f t="shared" si="4"/>
        <v>720356.75</v>
      </c>
      <c r="X7" s="3">
        <v>673523</v>
      </c>
      <c r="Y7" s="3">
        <v>596383</v>
      </c>
      <c r="Z7" s="3">
        <v>840801</v>
      </c>
      <c r="AA7" s="3">
        <v>1091329</v>
      </c>
      <c r="AB7" s="5">
        <f t="shared" si="5"/>
        <v>800509</v>
      </c>
      <c r="AC7" s="3">
        <v>729246</v>
      </c>
      <c r="AD7" s="3">
        <v>710246</v>
      </c>
      <c r="AE7" s="3">
        <v>860609</v>
      </c>
      <c r="AF7" s="3">
        <v>869689</v>
      </c>
      <c r="AG7" s="5">
        <f t="shared" si="6"/>
        <v>792447.5</v>
      </c>
    </row>
    <row r="8" spans="1:33" x14ac:dyDescent="0.2">
      <c r="A8" t="s">
        <v>6</v>
      </c>
      <c r="B8" s="3">
        <v>68067081</v>
      </c>
      <c r="C8" s="3">
        <v>68067081</v>
      </c>
      <c r="D8" s="3">
        <v>68067081</v>
      </c>
      <c r="F8" s="3">
        <v>68067081</v>
      </c>
      <c r="G8" s="3">
        <v>68067081</v>
      </c>
      <c r="I8" s="3">
        <v>68067081</v>
      </c>
      <c r="J8" s="3">
        <v>68067081</v>
      </c>
      <c r="K8" s="3">
        <v>68067081</v>
      </c>
      <c r="L8" s="3">
        <v>68067081</v>
      </c>
      <c r="N8" s="3">
        <v>68067081</v>
      </c>
      <c r="O8" s="3">
        <v>68067081</v>
      </c>
      <c r="P8" s="3">
        <v>68067081</v>
      </c>
      <c r="Q8" s="3">
        <v>68067081</v>
      </c>
      <c r="S8" s="3">
        <v>68067081</v>
      </c>
      <c r="T8" s="3">
        <v>68067081</v>
      </c>
      <c r="U8" s="3">
        <v>68067081</v>
      </c>
      <c r="V8" s="3">
        <v>68067081</v>
      </c>
      <c r="X8" s="3">
        <v>68067081</v>
      </c>
      <c r="Y8" s="3">
        <v>68067081</v>
      </c>
      <c r="Z8" s="3">
        <v>68067081</v>
      </c>
      <c r="AA8" s="3">
        <v>68067081</v>
      </c>
      <c r="AC8" s="3">
        <v>68067081</v>
      </c>
      <c r="AD8" s="3">
        <v>68067081</v>
      </c>
      <c r="AE8" s="3">
        <v>68067081</v>
      </c>
      <c r="AF8" s="6">
        <v>68067081</v>
      </c>
    </row>
    <row r="9" spans="1:33" x14ac:dyDescent="0.2">
      <c r="A9" t="s">
        <v>39</v>
      </c>
      <c r="B9" s="3">
        <v>46885</v>
      </c>
      <c r="C9" s="3">
        <v>68067081</v>
      </c>
      <c r="D9" s="3">
        <v>46885</v>
      </c>
      <c r="F9" s="3">
        <v>46885</v>
      </c>
      <c r="G9" s="3">
        <v>46885</v>
      </c>
      <c r="I9" s="3">
        <v>46885</v>
      </c>
      <c r="J9" s="3">
        <v>46885</v>
      </c>
      <c r="K9" s="3">
        <v>46885</v>
      </c>
      <c r="L9" s="3">
        <v>46885</v>
      </c>
      <c r="N9" s="3">
        <v>46885</v>
      </c>
      <c r="O9" s="3">
        <v>46885</v>
      </c>
      <c r="P9" s="3">
        <v>46885</v>
      </c>
      <c r="Q9" s="3">
        <v>46885</v>
      </c>
      <c r="S9" s="3">
        <v>46885</v>
      </c>
      <c r="T9" s="3">
        <v>46885</v>
      </c>
      <c r="U9" s="3">
        <v>46885</v>
      </c>
      <c r="V9" s="3">
        <v>46885</v>
      </c>
      <c r="X9" s="3">
        <v>46885</v>
      </c>
      <c r="Y9" s="3">
        <v>46885</v>
      </c>
      <c r="Z9" s="3">
        <v>46885</v>
      </c>
      <c r="AA9" s="3">
        <v>46885</v>
      </c>
      <c r="AC9" s="3">
        <v>46885</v>
      </c>
      <c r="AD9" s="3">
        <v>46885</v>
      </c>
      <c r="AE9" s="3">
        <v>46885</v>
      </c>
      <c r="AF9" s="6">
        <v>46885</v>
      </c>
    </row>
    <row r="12" spans="1:33" x14ac:dyDescent="0.2">
      <c r="A12" s="7" t="s">
        <v>41</v>
      </c>
    </row>
    <row r="13" spans="1:33" x14ac:dyDescent="0.2">
      <c r="A13" s="7" t="s">
        <v>42</v>
      </c>
    </row>
    <row r="14" spans="1:33" ht="18" x14ac:dyDescent="0.2">
      <c r="A14" s="7" t="s">
        <v>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05T16:26:57Z</dcterms:created>
  <dcterms:modified xsi:type="dcterms:W3CDTF">2019-11-22T01:22:14Z</dcterms:modified>
</cp:coreProperties>
</file>